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bayram/Dropbox/NADIA PHD THESIS/NADIA PAPER/NADIA DATA ALL FILES/NEW FIGURES/Revision Figures Nadia/Figures Revision PLOS GENETICS TIFF/Tables/"/>
    </mc:Choice>
  </mc:AlternateContent>
  <xr:revisionPtr revIDLastSave="0" documentId="13_ncr:1_{622277EA-F2C3-FE41-A5DA-9C1DD03ECFA0}" xr6:coauthVersionLast="34" xr6:coauthVersionMax="34" xr10:uidLastSave="{00000000-0000-0000-0000-000000000000}"/>
  <bookViews>
    <workbookView xWindow="8640" yWindow="2560" windowWidth="30980" windowHeight="21960" xr2:uid="{39139FD9-C8B7-754F-9DDE-2B96907859EC}"/>
  </bookViews>
  <sheets>
    <sheet name="Sheet1" sheetId="1" r:id="rId1"/>
  </sheets>
  <definedNames>
    <definedName name="_xlnm._FilterDatabase" localSheetId="0" hidden="1">Sheet1!$F$2:$F$40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4" uniqueCount="91">
  <si>
    <t>Accession</t>
  </si>
  <si>
    <t>Description</t>
  </si>
  <si>
    <t>Score</t>
  </si>
  <si>
    <t>Coverage</t>
  </si>
  <si>
    <t># Proteins</t>
  </si>
  <si>
    <t># Unique Peptides</t>
  </si>
  <si>
    <t># Peptides</t>
  </si>
  <si>
    <t># PSMs</t>
  </si>
  <si>
    <t># AAs</t>
  </si>
  <si>
    <t>MW [kDa]</t>
  </si>
  <si>
    <t>calc. pI</t>
  </si>
  <si>
    <t>AN3719</t>
  </si>
  <si>
    <t>mpkB AspGDID:ASPL0000010103 COORDS:ChrII_A_nidulans_FGSC_A4:3287538-3288820W, translated using codon table 1 (354 amino acids) Verified ORF; MAP kinase, component of a signaling module SteD-SteC-MkkB-MpkB that controls coordination of development and secondary metabolism; phosphorylates VeA in vitro; mutant has moderate growth defect and arrested sexual development</t>
  </si>
  <si>
    <t>AN5603</t>
  </si>
  <si>
    <t>AN5603 AspGDID:ASPL0000026783 COORDS:ChrV_A_nidulans_FGSC_A4:2257109-2260929W, translated using codon table 1 (1218 amino acids) Uncharacterized ORF; Ortholog of &lt;i&gt;A. nidulans FGSC A4&lt;/i&gt; : AN3743, &lt;i&gt;A. fumigatus Af293&lt;/i&gt; : Afu4g11320, Afu7g04400, &lt;i&gt;A. niger CBS 513.88&lt;/i&gt; : An13g00980, An04g05280 and &lt;i&gt;A. oryzae RIB40&lt;/i&gt; : AO090005000127</t>
  </si>
  <si>
    <t>AN2701</t>
  </si>
  <si>
    <t>AN2701 AspGDID:ASPL0000036914 COORDS:ChrVI_A_nidulans_FGSC_A4:3104669-3109566W, translated using codon table 1 (1570 amino acids) Uncharacterized ORF; Ortholog(s) have role in conidiophore development, hyphal growth, sporocarp development involved in sexual reproduction, syncytium formation by plasma membrane fusion</t>
  </si>
  <si>
    <t>AN5154</t>
  </si>
  <si>
    <t>AN5154 AspGDID:ASPL0000028717 COORDS:ChrV_A_nidulans_FGSC_A4:1309031-1313446W, translated using codon table 1 (1438 amino acids) Uncharacterized ORF; Ortholog of &lt;i&gt;A. fumigatus Af293&lt;/i&gt; : Afu1g07090, &lt;i&gt;A. niger CBS 513.88&lt;/i&gt; : An07g09710, &lt;i&gt;A. oryzae RIB40&lt;/i&gt; : AO090012000961, &lt;i&gt;Aspergillus wentii&lt;/i&gt; : Aspwe1_0155743 and &lt;i&gt;Aspergillus sydowii&lt;/i&gt; : Aspsy1_0134266</t>
  </si>
  <si>
    <t>AN1443</t>
  </si>
  <si>
    <t>AN1443 AspGDID:ASPL0000043304 COORDS:ChrVII_A_nidulans_FGSC_A4:801781-797627C, translated using codon table 1 (1309 amino acids) Uncharacterized ORF; Ortholog of &lt;i&gt;A. fumigatus Af293&lt;/i&gt; : Afu8g04310, &lt;i&gt;A. niger CBS 513.88&lt;/i&gt; : An16g08760, &lt;i&gt;A. oryzae RIB40&lt;/i&gt; : AO090103000048, &lt;i&gt;Aspergillus wentii&lt;/i&gt; : Aspwe1_0118145 and &lt;i&gt;Aspergillus sydowii&lt;/i&gt; : Aspsy1_0028793</t>
  </si>
  <si>
    <t>AN1325</t>
  </si>
  <si>
    <t>AN1325 AspGDID:ASPL0000056792 COORDS:ChrVIII_A_nidulans_FGSC_A4:825395-821819C, translated using codon table 1 (1047 amino acids) Uncharacterized ORF; Ortholog(s) have cell division site, cytosol localization</t>
  </si>
  <si>
    <t>AN4430</t>
  </si>
  <si>
    <t>AN4430 AspGDID:ASPL0000071541 COORDS:ChrIII_A_nidulans_FGSC_A4:2070904-2071943W, translated using codon table 1 (326 amino acids) Verified ORF; Small subunit of acetolactate synthase involved in branched-chain amino acid biosynthesis under hypoxic conditions</t>
  </si>
  <si>
    <t>AN2290</t>
  </si>
  <si>
    <t>steA AspGDID:ASPL0000050963 COORDS:ChrVII_A_nidulans_FGSC_A4:3458964-3456622C, translated using codon table 1 (692 amino acids) Verified ORF; STE-like transcription factor with homeobox and zinc finger domains; null mutation blocks sexual cycle but not asexual development, forms Hulle cells but no ascogenous tissue nor cleistothecia</t>
  </si>
  <si>
    <t>AN4544</t>
  </si>
  <si>
    <t>AN4544 AspGDID:ASPL0000075073 COORDS:ChrIII_A_nidulans_FGSC_A4:1706426-1708534W, translated using codon table 1 (702 amino acids) Uncharacterized ORF; Has domain(s) with predicted protein tyrosine/serine/threonine phosphatase activity and role in protein dephosphorylation</t>
  </si>
  <si>
    <t>AN2907</t>
  </si>
  <si>
    <t>AN2907 AspGDID:ASPL0000034005 COORDS:ChrVI_A_nidulans_FGSC_A4:2436541-2435082C, translated using codon table 1 (449 amino acids) Uncharacterized ORF; Ortholog(s) have role in ascospore formation, cellular protein localization, cellular response to caffeine and eukaryotic translation initiation factor 3 complex assembly, &lt;a href="#GOsection"&gt;more&lt;/a&gt;</t>
  </si>
  <si>
    <t>AN5566</t>
  </si>
  <si>
    <t>AN5566 AspGDID:ASPL0000027225 COORDS:ChrV_A_nidulans_FGSC_A4:2391539-2389714C, translated using codon table 1 (533 amino acids) Uncharacterized ORF; Putative GMP synthase (glutamine-hydrolyzing) with a predicted role in purine metabolism</t>
  </si>
  <si>
    <t>AN5111</t>
  </si>
  <si>
    <t>AN5111 AspGDID:ASPL0000028407 COORDS:ChrV_A_nidulans_FGSC_A4:1189730-1188606C, translated using codon table 1 (171 amino acids) Uncharacterized ORF; Ortholog(s) have role in conjugation with cellular fusion, regulation of conjugation with cellular fusion and cytosol, nucleolus localization</t>
  </si>
  <si>
    <t>AN2284</t>
  </si>
  <si>
    <t>hemA AspGDID:ASPL0000041803 COORDS:ChrVII_A_nidulans_FGSC_A4:3437373-3435363C, translated using codon table 1 (648 amino acids) Uncharacterized ORF; Putative 5-aminolevulinic acid synthase; catalyzes the first committed step in the synthesis of heme; protein expressed at increased levels in a hapX mutant compared to wild-type</t>
  </si>
  <si>
    <t>AN8197</t>
  </si>
  <si>
    <t>AN8197 AspGDID:ASPL0000009301 COORDS:ChrII_A_nidulans_FGSC_A4:1103071-1101409C, translated using codon table 1 (527 amino acids) Uncharacterized ORF; Ortholog of &lt;i&gt;A. fumigatus Af293&lt;/i&gt; : Afu5g03290, &lt;i&gt;A. niger CBS 513.88&lt;/i&gt; : An09g05540, &lt;i&gt;A. oryzae RIB40&lt;/i&gt; : AO090102000532, &lt;i&gt;Aspergillus wentii&lt;/i&gt; : Aspwe1_0115831 and &lt;i&gt;Aspergillus sydowii&lt;/i&gt; : Aspsy1_0211779</t>
  </si>
  <si>
    <t>AN4862</t>
  </si>
  <si>
    <t>ranGAP AspGDID:ASPL0000071633 COORDS:ChrIII_A_nidulans_FGSC_A4:738431-739684W, translated using codon table 1 (417 amino acids) Verified ORF; Putative Ran GTPase activating protein (GAP) with homology to Saccharomyces cerevisiae Rna1p; endogenously tagged RanGAP is excluded from nuclei during interphase and disperses throughout the cell at mitosis</t>
  </si>
  <si>
    <t>AN0410</t>
  </si>
  <si>
    <t>bimG AspGDID:ASPL0000057340 COORDS:ChrVIII_A_nidulans_FGSC_A4:3643225-3641938C, translated using codon table 1 (323 amino acids) Verified ORF; Essential protein phosphatase required for the completion of anaphase; uORF encoded in the upstream leader sequence</t>
  </si>
  <si>
    <t>AN4259</t>
  </si>
  <si>
    <t>AN4259 AspGDID:ASPL0000017804 COORDS:ChrII_A_nidulans_FGSC_A4:1595252-1596692W, translated using codon table 1 (459 amino acids) Verified ORF; Ortholog(s) have role in translational initiation and cytosol, eukaryotic 43S preinitiation complex, eukaryotic translation initiation factor 3 complex, eIF3m, nucleus localization</t>
  </si>
  <si>
    <t>AN4719</t>
  </si>
  <si>
    <t>AN4719 AspGDID:ASPL0000073203 COORDS:ChrIII_A_nidulans_FGSC_A4:1196025-1192277C, translated using codon table 1 (1199 amino acids) Uncharacterized ORF; Predicted Rho guanine nucleotide exchange factor (Rho GEF)</t>
  </si>
  <si>
    <t>AN2243</t>
  </si>
  <si>
    <t>cpa AspGDID:ASPL0000042502 COORDS:ChrVII_A_nidulans_FGSC_A4:3302976-3304340W, translated using codon table 1 (454 amino acids) Uncharacterized ORF; Putative carbamoyl-phosphate synthase or aspartate carbamoyltransferase with a predicted role in arginine or pyrimidine metabolism</t>
  </si>
  <si>
    <t>AN3593</t>
  </si>
  <si>
    <t>AN3593 AspGDID:ASPL0000011585 COORDS:ChrII_A_nidulans_FGSC_A4:3666690-3665846C, translated using codon table 1 (240 amino acids) Uncharacterized ORF; Ortholog(s) have methylthioribulose 1-phosphate dehydratase activity, role in L-methionine biosynthetic process from methylthioadenosine and cytoplasm localization</t>
  </si>
  <si>
    <t>AN7749</t>
  </si>
  <si>
    <t>AN7749 AspGDID:ASPL0000065568 COORDS:ChrIV_A_nidulans_FGSC_A4:2583230-2584911W, translated using codon table 1 (408 amino acids) Uncharacterized ORF; Ortholog of &lt;i&gt;A. fumigatus Af293&lt;/i&gt; : Afu5g07800, &lt;i&gt;A. niger CBS 513.88&lt;/i&gt; : An03g03800, &lt;i&gt;A. oryzae RIB40&lt;/i&gt; : AO090701000914, &lt;i&gt;Aspergillus wentii&lt;/i&gt; : Aspwe1_0101068 and &lt;i&gt;Aspergillus sydowii&lt;/i&gt; : Aspsy1_0058767</t>
  </si>
  <si>
    <t>AN1390</t>
  </si>
  <si>
    <t>AN1390 AspGDID:ASPL0000056422 COORDS:ChrVIII_A_nidulans_FGSC_A4:659291-659657W, translated using codon table 1 (81 amino acids) Uncharacterized ORF; Ortholog(s) have copper chaperone activity and role in cellular copper ion homeostasis, cellular iron ion homeostasis, cellular response to oxidative stress, copper ion transport, regulation of iron ion transmembrane transport</t>
  </si>
  <si>
    <t>AN3422</t>
  </si>
  <si>
    <t>ste7 AspGDID:ASPL0000040884 COORDS:ChrVI_A_nidulans_FGSC_A4:772852-774627W, translated using codon table 1 (539 amino acids) Verified ORF; MAP kinase kinase (MAPKK), component of a signaling module SteD-SteC-MkkB-MpkB that controls coordination of development and secondary metabolism; mutants have a moderate growth defect and display arrested sexual development</t>
  </si>
  <si>
    <t>AN1150</t>
  </si>
  <si>
    <t>AN1150 AspGDID:ASPL0000052571 COORDS:ChrVIII_A_nidulans_FGSC_A4:1379011-1377492C, translated using codon table 1 (468 amino acids) Uncharacterized ORF; Putative transaminase with a predicted role in arginine metabolism</t>
  </si>
  <si>
    <t>AN5523</t>
  </si>
  <si>
    <t>tpsA AspGDID:ASPL0000027021 COORDS:ChrV_A_nidulans_FGSC_A4:2522004-2523739W, translated using codon table 1 (504 amino acids) Verified ORF; Putative alpha,alpha-trehalose-phosphate synthase (UDP-forming) with a role in trehalose biosynthesis; transcriptionally induced during spore germination and exponential growth; required for viability of conidia during prolonged storage</t>
  </si>
  <si>
    <t>AN6974</t>
  </si>
  <si>
    <t>rabD AspGDID:ASPL0000069804 COORDS:ChrIV_A_nidulans_FGSC_A4:1434439-1433699C, translated using codon table 1 (206 amino acids) Uncharacterized ORF; Putative Rab-like GTPase</t>
  </si>
  <si>
    <t>AN5713</t>
  </si>
  <si>
    <t>cct7 AspGDID:ASPL0000028827 COORDS:ChrV_A_nidulans_FGSC_A4:1913003-1915026W, translated using codon table 1 (563 amino acids) Uncharacterized ORF; Putative chaperonin complex component, TCP-1 eta subunit; ortholog of &lt;I&gt;S. cerevisiae&lt;/I&gt; Cct7p; expression reduced after exposure to farnesol</t>
  </si>
  <si>
    <t>AN4616</t>
  </si>
  <si>
    <t>ssz1 AspGDID:ASPL0000074759 COORDS:ChrIII_A_nidulans_FGSC_A4:1517059-1518967W, translated using codon table 1 (563 amino acids) Verified ORF; Putative 70 kilodalton heat shock protein; protein induced by farnesol</t>
  </si>
  <si>
    <t>AN10281</t>
  </si>
  <si>
    <t>AN10281 AspGDID:ASPL0000045440 COORDS:ChrVII_A_nidulans_FGSC_A4:3320307-3318660C, translated using codon table 1 (497 amino acids) Uncharacterized ORF; Ortholog(s) have role in dephosphorylation</t>
  </si>
  <si>
    <t>AN7105</t>
  </si>
  <si>
    <t>AN7105 AspGDID:ASPL0000068724 COORDS:ChrIV_A_nidulans_FGSC_A4:1003371-1000690C, translated using codon table 1 (860 amino acids) Uncharacterized ORF; Putative translation initiation factor 3, subunit c (eIF-3c); ortholog of &lt;I&gt;S. cerevisiae&lt;/I&gt; Nip1p; expression reduced after exposure to farnesol</t>
  </si>
  <si>
    <t>AN4965</t>
  </si>
  <si>
    <t>AN4965 AspGDID:ASPL0000078074 COORDS:ChrIII_A_nidulans_FGSC_A4:435857-428680C, translated using codon table 1 (2337 amino acids) Uncharacterized ORF; Ortholog(s) have cytosol, nucleus localization</t>
  </si>
  <si>
    <t>AN6922</t>
  </si>
  <si>
    <t>AN6922 AspGDID:ASPL0000003818 COORDS:ChrI_A_nidulans_FGSC_A4:3579893-3581097W, translated using codon table 1 (340 amino acids) Uncharacterized ORF; Ortholog(s) have role in cytoplasmic translation and cytoplasm, polysomal ribosome localization</t>
  </si>
  <si>
    <t>AN1953</t>
  </si>
  <si>
    <t>nudK AspGDID:ASPL0000042174 COORDS:ChrVII_A_nidulans_FGSC_A4:2368565-2367318C, translated using codon table 1 (380 amino acids) Verified ORF; Actin-related protein; dynactin complex subunit; physically associates with importin-alpha, KapA; required for proper vacuolar distribution in addition to normal nuclear distribution</t>
  </si>
  <si>
    <t>AN7884</t>
  </si>
  <si>
    <t>AN7884 AspGDID:ASPL0000010516 COORDS:ChrII_A_nidulans_FGSC_A4:118328-139584W, translated using codon table 1 (7015 amino acids) Verified ORF; Putative nonribosomal peptide synthase (NRPS) similar to ferrichrome peptide synthetases involved in siderophore biosynthesis; predicted backbone enzyme of a secondary metabolism gene cluster member</t>
  </si>
  <si>
    <t>AN2149</t>
  </si>
  <si>
    <t>cct1 AspGDID:ASPL0000043818 COORDS:ChrVII_A_nidulans_FGSC_A4:3036509-3034514C, translated using codon table 1 (568 amino acids) Uncharacterized ORF; Putative chaperonin complex component, TCP-1 alpha subunit; ortholog of &lt;I&gt;S. cerevisiae&lt;/I&gt; Tcp1p; expression reduced after exposure to farnesol</t>
  </si>
  <si>
    <t>AN4380</t>
  </si>
  <si>
    <t>AN4380 AspGDID:ASPL0000074083 COORDS:ChrIII_A_nidulans_FGSC_A4:2203416-2206161W, translated using codon table 1 (851 amino acids) Uncharacterized ORF; Putative ribonucleotide reductase large chain with a predicted role in nucleotide salvage pathways; transcript upregulated in response to camptothecin</t>
  </si>
  <si>
    <t>AN1270</t>
  </si>
  <si>
    <t>AN1270 AspGDID:ASPL0000060185 COORDS:ChrVIII_A_nidulans_FGSC_A4:989968-991259W, translated using codon table 1 (366 amino acids) Uncharacterized ORF; Putative translation initiation factor 3, subunit h (eIF-3h); expression reduced after exposure to farnesol</t>
  </si>
  <si>
    <t>AN5534</t>
  </si>
  <si>
    <t>AN5534 AspGDID:ASPL0000031901 COORDS:ChrV_A_nidulans_FGSC_A4:2486768-2488015W, translated using codon table 1 (335 amino acids) Verified ORF; Ortholog(s) have glyoxylate reductase activity, role in glyoxylate catabolic process and cytosol, mitochondrion, nucleus localization</t>
  </si>
  <si>
    <t>*MkkB (AnSte7), SteA (AnSet12) and scaffold HamE (AN2701) protein, three common interactors of MpkB are shadowed in yellow.</t>
  </si>
  <si>
    <t>*</t>
  </si>
  <si>
    <t>S20 Table. Interaction partners of MpkB in the absence of StrA during vegetative growth 24h at 37 C</t>
  </si>
  <si>
    <t>This table originates from only one purific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sz val="8"/>
      <color indexed="68"/>
      <name val="Tahoma"/>
      <family val="2"/>
    </font>
    <font>
      <sz val="8"/>
      <color indexed="64"/>
      <name val="Tahoma"/>
      <family val="2"/>
    </font>
    <font>
      <b/>
      <sz val="20"/>
      <color theme="1"/>
      <name val="Arial"/>
      <family val="2"/>
    </font>
    <font>
      <b/>
      <sz val="20"/>
      <color theme="1"/>
      <name val="Calibri"/>
      <family val="2"/>
      <scheme val="minor"/>
    </font>
    <font>
      <sz val="8"/>
      <color rgb="FFFFFF00"/>
      <name val="Tahoma"/>
      <family val="2"/>
    </font>
    <font>
      <sz val="12"/>
      <color rgb="FFFFFF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indexed="9"/>
        <bgColor indexed="11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1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left" vertical="top"/>
    </xf>
    <xf numFmtId="2" fontId="2" fillId="0" borderId="2" xfId="0" applyNumberFormat="1" applyFont="1" applyFill="1" applyBorder="1" applyAlignment="1">
      <alignment horizontal="right" vertical="top"/>
    </xf>
    <xf numFmtId="2" fontId="2" fillId="0" borderId="2" xfId="0" applyNumberFormat="1" applyFont="1" applyFill="1" applyBorder="1" applyAlignment="1">
      <alignment horizontal="center" vertical="top"/>
    </xf>
    <xf numFmtId="0" fontId="2" fillId="0" borderId="2" xfId="0" applyFont="1" applyFill="1" applyBorder="1" applyAlignment="1">
      <alignment horizontal="right" vertical="top"/>
    </xf>
    <xf numFmtId="164" fontId="2" fillId="0" borderId="2" xfId="0" applyNumberFormat="1" applyFont="1" applyFill="1" applyBorder="1" applyAlignment="1">
      <alignment horizontal="right" vertical="top"/>
    </xf>
    <xf numFmtId="0" fontId="2" fillId="2" borderId="2" xfId="0" applyFont="1" applyFill="1" applyBorder="1" applyAlignment="1">
      <alignment horizontal="left" vertical="top"/>
    </xf>
    <xf numFmtId="2" fontId="2" fillId="2" borderId="2" xfId="0" applyNumberFormat="1" applyFont="1" applyFill="1" applyBorder="1" applyAlignment="1">
      <alignment horizontal="right" vertical="top"/>
    </xf>
    <xf numFmtId="2" fontId="2" fillId="2" borderId="2" xfId="0" applyNumberFormat="1" applyFont="1" applyFill="1" applyBorder="1" applyAlignment="1">
      <alignment horizontal="center" vertical="top"/>
    </xf>
    <xf numFmtId="0" fontId="2" fillId="2" borderId="2" xfId="0" applyFont="1" applyFill="1" applyBorder="1" applyAlignment="1">
      <alignment horizontal="right" vertical="top"/>
    </xf>
    <xf numFmtId="164" fontId="2" fillId="2" borderId="2" xfId="0" applyNumberFormat="1" applyFont="1" applyFill="1" applyBorder="1" applyAlignment="1">
      <alignment horizontal="right" vertical="top"/>
    </xf>
    <xf numFmtId="0" fontId="0" fillId="0" borderId="0" xfId="0" applyFill="1"/>
    <xf numFmtId="0" fontId="1" fillId="3" borderId="1" xfId="0" applyFont="1" applyFill="1" applyBorder="1" applyAlignment="1">
      <alignment horizontal="center" vertical="center"/>
    </xf>
    <xf numFmtId="0" fontId="3" fillId="4" borderId="0" xfId="0" applyFont="1" applyFill="1"/>
    <xf numFmtId="0" fontId="4" fillId="4" borderId="0" xfId="0" applyFont="1" applyFill="1"/>
    <xf numFmtId="0" fontId="0" fillId="4" borderId="0" xfId="0" applyFill="1"/>
    <xf numFmtId="0" fontId="2" fillId="5" borderId="0" xfId="0" applyFont="1" applyFill="1" applyBorder="1" applyAlignment="1">
      <alignment horizontal="left" vertical="top"/>
    </xf>
    <xf numFmtId="0" fontId="5" fillId="0" borderId="0" xfId="0" applyFont="1" applyFill="1" applyBorder="1" applyAlignment="1">
      <alignment horizontal="left" vertical="top"/>
    </xf>
    <xf numFmtId="0" fontId="6" fillId="0" borderId="0" xfId="0" applyFont="1"/>
  </cellXfs>
  <cellStyles count="1">
    <cellStyle name="Normal" xfId="0" builtinId="0"/>
  </cellStyles>
  <dxfs count="2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0F6955-F78C-8147-B273-810845271B0F}">
  <dimension ref="A1:T43"/>
  <sheetViews>
    <sheetView tabSelected="1" workbookViewId="0">
      <selection activeCell="E47" sqref="E47"/>
    </sheetView>
  </sheetViews>
  <sheetFormatPr baseColWidth="10" defaultRowHeight="16" x14ac:dyDescent="0.2"/>
  <sheetData>
    <row r="1" spans="1:20" ht="26" x14ac:dyDescent="0.3">
      <c r="A1" s="14" t="s">
        <v>89</v>
      </c>
      <c r="B1" s="15"/>
      <c r="C1" s="15"/>
      <c r="D1" s="15"/>
      <c r="E1" s="15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2"/>
      <c r="S1" s="12"/>
      <c r="T1" s="12"/>
    </row>
    <row r="2" spans="1:20" x14ac:dyDescent="0.2">
      <c r="A2" s="1" t="s">
        <v>0</v>
      </c>
      <c r="B2" s="13" t="s">
        <v>1</v>
      </c>
      <c r="C2" s="13" t="s">
        <v>2</v>
      </c>
      <c r="D2" s="13" t="s">
        <v>3</v>
      </c>
      <c r="E2" s="13" t="s">
        <v>4</v>
      </c>
      <c r="F2" s="13" t="s">
        <v>5</v>
      </c>
      <c r="G2" s="13" t="s">
        <v>6</v>
      </c>
      <c r="H2" s="13" t="s">
        <v>7</v>
      </c>
      <c r="I2" s="13" t="s">
        <v>8</v>
      </c>
      <c r="J2" s="13" t="s">
        <v>9</v>
      </c>
      <c r="K2" s="13" t="s">
        <v>10</v>
      </c>
    </row>
    <row r="3" spans="1:20" x14ac:dyDescent="0.2">
      <c r="A3" s="2" t="s">
        <v>13</v>
      </c>
      <c r="B3" s="2" t="s">
        <v>14</v>
      </c>
      <c r="C3" s="3">
        <v>123.938931941986</v>
      </c>
      <c r="D3" s="4">
        <v>28</v>
      </c>
      <c r="E3" s="5">
        <v>1</v>
      </c>
      <c r="F3" s="5">
        <v>23</v>
      </c>
      <c r="G3" s="5">
        <v>23</v>
      </c>
      <c r="H3" s="5">
        <v>28</v>
      </c>
      <c r="I3" s="5">
        <v>1218</v>
      </c>
      <c r="J3" s="6">
        <v>134.08763307466</v>
      </c>
      <c r="K3" s="3">
        <v>6.62451171875</v>
      </c>
    </row>
    <row r="4" spans="1:20" x14ac:dyDescent="0.2">
      <c r="A4" s="7" t="s">
        <v>15</v>
      </c>
      <c r="B4" s="7" t="s">
        <v>16</v>
      </c>
      <c r="C4" s="8">
        <v>99.331007480621295</v>
      </c>
      <c r="D4" s="9">
        <v>18.34</v>
      </c>
      <c r="E4" s="10">
        <v>1</v>
      </c>
      <c r="F4" s="10">
        <v>22</v>
      </c>
      <c r="G4" s="10">
        <v>22</v>
      </c>
      <c r="H4" s="10">
        <v>26</v>
      </c>
      <c r="I4" s="10">
        <v>1570</v>
      </c>
      <c r="J4" s="11">
        <v>171.614938524661</v>
      </c>
      <c r="K4" s="8">
        <v>9.52490234375</v>
      </c>
      <c r="L4" t="s">
        <v>88</v>
      </c>
    </row>
    <row r="5" spans="1:20" x14ac:dyDescent="0.2">
      <c r="A5" s="2" t="s">
        <v>17</v>
      </c>
      <c r="B5" s="2" t="s">
        <v>18</v>
      </c>
      <c r="C5" s="3">
        <v>90.357358455658002</v>
      </c>
      <c r="D5" s="4">
        <v>21.7</v>
      </c>
      <c r="E5" s="5">
        <v>1</v>
      </c>
      <c r="F5" s="5">
        <v>22</v>
      </c>
      <c r="G5" s="5">
        <v>22</v>
      </c>
      <c r="H5" s="5">
        <v>23</v>
      </c>
      <c r="I5" s="5">
        <v>1438</v>
      </c>
      <c r="J5" s="6">
        <v>155.88900141465999</v>
      </c>
      <c r="K5" s="3">
        <v>6.58056640625</v>
      </c>
    </row>
    <row r="6" spans="1:20" x14ac:dyDescent="0.2">
      <c r="A6" s="7" t="s">
        <v>11</v>
      </c>
      <c r="B6" s="7" t="s">
        <v>12</v>
      </c>
      <c r="C6" s="8">
        <v>334.30286455154402</v>
      </c>
      <c r="D6" s="9">
        <v>74.290000000000006</v>
      </c>
      <c r="E6" s="10">
        <v>1</v>
      </c>
      <c r="F6" s="10">
        <v>21</v>
      </c>
      <c r="G6" s="10">
        <v>21</v>
      </c>
      <c r="H6" s="10">
        <v>63</v>
      </c>
      <c r="I6" s="10">
        <v>354</v>
      </c>
      <c r="J6" s="11">
        <v>40.97188222466</v>
      </c>
      <c r="K6" s="8">
        <v>6.90283203125</v>
      </c>
      <c r="L6" t="s">
        <v>88</v>
      </c>
    </row>
    <row r="7" spans="1:20" x14ac:dyDescent="0.2">
      <c r="A7" s="2" t="s">
        <v>19</v>
      </c>
      <c r="B7" s="2" t="s">
        <v>20</v>
      </c>
      <c r="C7" s="3">
        <v>38.8068590164185</v>
      </c>
      <c r="D7" s="4">
        <v>7.64</v>
      </c>
      <c r="E7" s="5">
        <v>1</v>
      </c>
      <c r="F7" s="5">
        <v>9</v>
      </c>
      <c r="G7" s="5">
        <v>9</v>
      </c>
      <c r="H7" s="5">
        <v>10</v>
      </c>
      <c r="I7" s="5">
        <v>1309</v>
      </c>
      <c r="J7" s="6">
        <v>144.94163232465999</v>
      </c>
      <c r="K7" s="3">
        <v>4.80517578125</v>
      </c>
    </row>
    <row r="8" spans="1:20" x14ac:dyDescent="0.2">
      <c r="A8" s="2" t="s">
        <v>21</v>
      </c>
      <c r="B8" s="2" t="s">
        <v>22</v>
      </c>
      <c r="C8" s="3">
        <v>24.746581435203598</v>
      </c>
      <c r="D8" s="4">
        <v>9.5500000000000007</v>
      </c>
      <c r="E8" s="5">
        <v>1</v>
      </c>
      <c r="F8" s="5">
        <v>7</v>
      </c>
      <c r="G8" s="5">
        <v>7</v>
      </c>
      <c r="H8" s="5">
        <v>7</v>
      </c>
      <c r="I8" s="5">
        <v>1047</v>
      </c>
      <c r="J8" s="6">
        <v>113.64889909466</v>
      </c>
      <c r="K8" s="3">
        <v>9.61279296875</v>
      </c>
    </row>
    <row r="9" spans="1:20" s="12" customFormat="1" x14ac:dyDescent="0.2">
      <c r="A9" s="7" t="s">
        <v>25</v>
      </c>
      <c r="B9" s="7" t="s">
        <v>26</v>
      </c>
      <c r="C9" s="8">
        <v>16.114182949066201</v>
      </c>
      <c r="D9" s="9">
        <v>7.37</v>
      </c>
      <c r="E9" s="10">
        <v>1</v>
      </c>
      <c r="F9" s="10">
        <v>5</v>
      </c>
      <c r="G9" s="10">
        <v>5</v>
      </c>
      <c r="H9" s="10">
        <v>5</v>
      </c>
      <c r="I9" s="10">
        <v>692</v>
      </c>
      <c r="J9" s="11">
        <v>76.646476024660203</v>
      </c>
      <c r="K9" s="8">
        <v>6.93212890625</v>
      </c>
      <c r="L9" s="12" t="s">
        <v>88</v>
      </c>
    </row>
    <row r="10" spans="1:20" x14ac:dyDescent="0.2">
      <c r="A10" s="2" t="s">
        <v>27</v>
      </c>
      <c r="B10" s="2" t="s">
        <v>28</v>
      </c>
      <c r="C10" s="3">
        <v>15.6654198169708</v>
      </c>
      <c r="D10" s="4">
        <v>7.12</v>
      </c>
      <c r="E10" s="5">
        <v>1</v>
      </c>
      <c r="F10" s="5">
        <v>4</v>
      </c>
      <c r="G10" s="5">
        <v>4</v>
      </c>
      <c r="H10" s="5">
        <v>4</v>
      </c>
      <c r="I10" s="5">
        <v>702</v>
      </c>
      <c r="J10" s="6">
        <v>76.027447694660196</v>
      </c>
      <c r="K10" s="3">
        <v>6.81494140625</v>
      </c>
    </row>
    <row r="11" spans="1:20" x14ac:dyDescent="0.2">
      <c r="A11" s="2" t="s">
        <v>29</v>
      </c>
      <c r="B11" s="2" t="s">
        <v>30</v>
      </c>
      <c r="C11" s="3">
        <v>15.137324571609501</v>
      </c>
      <c r="D11" s="4">
        <v>13.14</v>
      </c>
      <c r="E11" s="5">
        <v>1</v>
      </c>
      <c r="F11" s="5">
        <v>4</v>
      </c>
      <c r="G11" s="5">
        <v>4</v>
      </c>
      <c r="H11" s="5">
        <v>4</v>
      </c>
      <c r="I11" s="5">
        <v>449</v>
      </c>
      <c r="J11" s="6">
        <v>51.30103327466</v>
      </c>
      <c r="K11" s="3">
        <v>5.41455078125</v>
      </c>
    </row>
    <row r="12" spans="1:20" x14ac:dyDescent="0.2">
      <c r="A12" s="2" t="s">
        <v>31</v>
      </c>
      <c r="B12" s="2" t="s">
        <v>32</v>
      </c>
      <c r="C12" s="3">
        <v>14.991260528564499</v>
      </c>
      <c r="D12" s="4">
        <v>10.69</v>
      </c>
      <c r="E12" s="5">
        <v>1</v>
      </c>
      <c r="F12" s="5">
        <v>4</v>
      </c>
      <c r="G12" s="5">
        <v>4</v>
      </c>
      <c r="H12" s="5">
        <v>4</v>
      </c>
      <c r="I12" s="5">
        <v>533</v>
      </c>
      <c r="J12" s="6">
        <v>58.835079934660101</v>
      </c>
      <c r="K12" s="3">
        <v>6.17626953125</v>
      </c>
    </row>
    <row r="13" spans="1:20" x14ac:dyDescent="0.2">
      <c r="A13" s="2" t="s">
        <v>33</v>
      </c>
      <c r="B13" s="2" t="s">
        <v>34</v>
      </c>
      <c r="C13" s="3">
        <v>14.2379825115204</v>
      </c>
      <c r="D13" s="4">
        <v>35.67</v>
      </c>
      <c r="E13" s="5">
        <v>1</v>
      </c>
      <c r="F13" s="5">
        <v>4</v>
      </c>
      <c r="G13" s="5">
        <v>4</v>
      </c>
      <c r="H13" s="5">
        <v>4</v>
      </c>
      <c r="I13" s="5">
        <v>171</v>
      </c>
      <c r="J13" s="6">
        <v>18.09984194466</v>
      </c>
      <c r="K13" s="3">
        <v>8.13330078125</v>
      </c>
    </row>
    <row r="14" spans="1:20" x14ac:dyDescent="0.2">
      <c r="A14" s="2" t="s">
        <v>35</v>
      </c>
      <c r="B14" s="2" t="s">
        <v>36</v>
      </c>
      <c r="C14" s="3">
        <v>13.3685519695282</v>
      </c>
      <c r="D14" s="4">
        <v>8.8000000000000007</v>
      </c>
      <c r="E14" s="5">
        <v>1</v>
      </c>
      <c r="F14" s="5">
        <v>4</v>
      </c>
      <c r="G14" s="5">
        <v>4</v>
      </c>
      <c r="H14" s="5">
        <v>4</v>
      </c>
      <c r="I14" s="5">
        <v>648</v>
      </c>
      <c r="J14" s="6">
        <v>68.917033894659994</v>
      </c>
      <c r="K14" s="3">
        <v>8.60205078125</v>
      </c>
    </row>
    <row r="15" spans="1:20" x14ac:dyDescent="0.2">
      <c r="A15" s="2" t="s">
        <v>23</v>
      </c>
      <c r="B15" s="2" t="s">
        <v>24</v>
      </c>
      <c r="C15" s="3">
        <v>16.460423946380601</v>
      </c>
      <c r="D15" s="4">
        <v>16.559999999999999</v>
      </c>
      <c r="E15" s="5">
        <v>1</v>
      </c>
      <c r="F15" s="5">
        <v>3</v>
      </c>
      <c r="G15" s="5">
        <v>3</v>
      </c>
      <c r="H15" s="5">
        <v>4</v>
      </c>
      <c r="I15" s="5">
        <v>326</v>
      </c>
      <c r="J15" s="6">
        <v>35.877526864659998</v>
      </c>
      <c r="K15" s="3">
        <v>7.00537109375</v>
      </c>
    </row>
    <row r="16" spans="1:20" x14ac:dyDescent="0.2">
      <c r="A16" s="2" t="s">
        <v>37</v>
      </c>
      <c r="B16" s="2" t="s">
        <v>38</v>
      </c>
      <c r="C16" s="3">
        <v>11.9824774265289</v>
      </c>
      <c r="D16" s="4">
        <v>7.59</v>
      </c>
      <c r="E16" s="5">
        <v>1</v>
      </c>
      <c r="F16" s="5">
        <v>3</v>
      </c>
      <c r="G16" s="5">
        <v>3</v>
      </c>
      <c r="H16" s="5">
        <v>3</v>
      </c>
      <c r="I16" s="5">
        <v>527</v>
      </c>
      <c r="J16" s="6">
        <v>58.676446814660103</v>
      </c>
      <c r="K16" s="3">
        <v>9.87646484375</v>
      </c>
    </row>
    <row r="17" spans="1:12" x14ac:dyDescent="0.2">
      <c r="A17" s="2" t="s">
        <v>51</v>
      </c>
      <c r="B17" s="2" t="s">
        <v>52</v>
      </c>
      <c r="C17" s="3">
        <v>9.4258706569671595</v>
      </c>
      <c r="D17" s="4">
        <v>8.09</v>
      </c>
      <c r="E17" s="5">
        <v>1</v>
      </c>
      <c r="F17" s="5">
        <v>3</v>
      </c>
      <c r="G17" s="5">
        <v>3</v>
      </c>
      <c r="H17" s="5">
        <v>3</v>
      </c>
      <c r="I17" s="5">
        <v>408</v>
      </c>
      <c r="J17" s="6">
        <v>43.251921514659998</v>
      </c>
      <c r="K17" s="3">
        <v>9.48095703125</v>
      </c>
    </row>
    <row r="18" spans="1:12" x14ac:dyDescent="0.2">
      <c r="A18" s="7" t="s">
        <v>55</v>
      </c>
      <c r="B18" s="7" t="s">
        <v>56</v>
      </c>
      <c r="C18" s="8">
        <v>8.3537557125091606</v>
      </c>
      <c r="D18" s="9">
        <v>9.65</v>
      </c>
      <c r="E18" s="10">
        <v>1</v>
      </c>
      <c r="F18" s="10">
        <v>3</v>
      </c>
      <c r="G18" s="10">
        <v>3</v>
      </c>
      <c r="H18" s="10">
        <v>3</v>
      </c>
      <c r="I18" s="10">
        <v>539</v>
      </c>
      <c r="J18" s="11">
        <v>58.8728999746601</v>
      </c>
      <c r="K18" s="8">
        <v>9.26123046875</v>
      </c>
      <c r="L18" t="s">
        <v>88</v>
      </c>
    </row>
    <row r="19" spans="1:12" x14ac:dyDescent="0.2">
      <c r="A19" s="2" t="s">
        <v>71</v>
      </c>
      <c r="B19" s="2" t="s">
        <v>72</v>
      </c>
      <c r="C19" s="3">
        <v>6.3027470111846897</v>
      </c>
      <c r="D19" s="4">
        <v>1.67</v>
      </c>
      <c r="E19" s="5">
        <v>1</v>
      </c>
      <c r="F19" s="5">
        <v>3</v>
      </c>
      <c r="G19" s="5">
        <v>3</v>
      </c>
      <c r="H19" s="5">
        <v>3</v>
      </c>
      <c r="I19" s="5">
        <v>2337</v>
      </c>
      <c r="J19" s="6">
        <v>260.525484364661</v>
      </c>
      <c r="K19" s="3">
        <v>5.97314453125</v>
      </c>
    </row>
    <row r="20" spans="1:12" x14ac:dyDescent="0.2">
      <c r="A20" s="2" t="s">
        <v>39</v>
      </c>
      <c r="B20" s="2" t="s">
        <v>40</v>
      </c>
      <c r="C20" s="3">
        <v>10.994022369384799</v>
      </c>
      <c r="D20" s="4">
        <v>10.07</v>
      </c>
      <c r="E20" s="5">
        <v>1</v>
      </c>
      <c r="F20" s="5">
        <v>2</v>
      </c>
      <c r="G20" s="5">
        <v>2</v>
      </c>
      <c r="H20" s="5">
        <v>2</v>
      </c>
      <c r="I20" s="5">
        <v>417</v>
      </c>
      <c r="J20" s="6">
        <v>45.359259364659998</v>
      </c>
      <c r="K20" s="3">
        <v>4.75439453125</v>
      </c>
    </row>
    <row r="21" spans="1:12" x14ac:dyDescent="0.2">
      <c r="A21" s="2" t="s">
        <v>41</v>
      </c>
      <c r="B21" s="2" t="s">
        <v>42</v>
      </c>
      <c r="C21" s="3">
        <v>10.817433834075899</v>
      </c>
      <c r="D21" s="4">
        <v>9.2899999999999991</v>
      </c>
      <c r="E21" s="5">
        <v>1</v>
      </c>
      <c r="F21" s="5">
        <v>2</v>
      </c>
      <c r="G21" s="5">
        <v>2</v>
      </c>
      <c r="H21" s="5">
        <v>3</v>
      </c>
      <c r="I21" s="5">
        <v>323</v>
      </c>
      <c r="J21" s="6">
        <v>37.151611004659998</v>
      </c>
      <c r="K21" s="3">
        <v>5.78271484375</v>
      </c>
    </row>
    <row r="22" spans="1:12" x14ac:dyDescent="0.2">
      <c r="A22" s="2" t="s">
        <v>43</v>
      </c>
      <c r="B22" s="2" t="s">
        <v>44</v>
      </c>
      <c r="C22" s="3">
        <v>10.2004578113556</v>
      </c>
      <c r="D22" s="4">
        <v>8.06</v>
      </c>
      <c r="E22" s="5">
        <v>1</v>
      </c>
      <c r="F22" s="5">
        <v>2</v>
      </c>
      <c r="G22" s="5">
        <v>2</v>
      </c>
      <c r="H22" s="5">
        <v>2</v>
      </c>
      <c r="I22" s="5">
        <v>459</v>
      </c>
      <c r="J22" s="6">
        <v>49.815905504660101</v>
      </c>
      <c r="K22" s="3">
        <v>4.97021484375</v>
      </c>
    </row>
    <row r="23" spans="1:12" x14ac:dyDescent="0.2">
      <c r="A23" s="2" t="s">
        <v>45</v>
      </c>
      <c r="B23" s="2" t="s">
        <v>46</v>
      </c>
      <c r="C23" s="3">
        <v>9.7467784881591797</v>
      </c>
      <c r="D23" s="4">
        <v>2.09</v>
      </c>
      <c r="E23" s="5">
        <v>1</v>
      </c>
      <c r="F23" s="5">
        <v>2</v>
      </c>
      <c r="G23" s="5">
        <v>2</v>
      </c>
      <c r="H23" s="5">
        <v>3</v>
      </c>
      <c r="I23" s="5">
        <v>1199</v>
      </c>
      <c r="J23" s="6">
        <v>135.22567360465999</v>
      </c>
      <c r="K23" s="3">
        <v>9.23193359375</v>
      </c>
    </row>
    <row r="24" spans="1:12" x14ac:dyDescent="0.2">
      <c r="A24" s="2" t="s">
        <v>47</v>
      </c>
      <c r="B24" s="2" t="s">
        <v>48</v>
      </c>
      <c r="C24" s="3">
        <v>9.7343001365661603</v>
      </c>
      <c r="D24" s="4">
        <v>8.59</v>
      </c>
      <c r="E24" s="5">
        <v>1</v>
      </c>
      <c r="F24" s="5">
        <v>2</v>
      </c>
      <c r="G24" s="5">
        <v>2</v>
      </c>
      <c r="H24" s="5">
        <v>2</v>
      </c>
      <c r="I24" s="5">
        <v>454</v>
      </c>
      <c r="J24" s="6">
        <v>49.607138284660103</v>
      </c>
      <c r="K24" s="3">
        <v>7.28369140625</v>
      </c>
    </row>
    <row r="25" spans="1:12" x14ac:dyDescent="0.2">
      <c r="A25" s="2" t="s">
        <v>49</v>
      </c>
      <c r="B25" s="2" t="s">
        <v>50</v>
      </c>
      <c r="C25" s="3">
        <v>9.5144915580749494</v>
      </c>
      <c r="D25" s="4">
        <v>13.75</v>
      </c>
      <c r="E25" s="5">
        <v>1</v>
      </c>
      <c r="F25" s="5">
        <v>2</v>
      </c>
      <c r="G25" s="5">
        <v>2</v>
      </c>
      <c r="H25" s="5">
        <v>2</v>
      </c>
      <c r="I25" s="5">
        <v>240</v>
      </c>
      <c r="J25" s="6">
        <v>26.977678934659998</v>
      </c>
      <c r="K25" s="3">
        <v>6.93212890625</v>
      </c>
    </row>
    <row r="26" spans="1:12" x14ac:dyDescent="0.2">
      <c r="A26" s="2" t="s">
        <v>53</v>
      </c>
      <c r="B26" s="2" t="s">
        <v>54</v>
      </c>
      <c r="C26" s="3">
        <v>8.5894274711608904</v>
      </c>
      <c r="D26" s="4">
        <v>53.09</v>
      </c>
      <c r="E26" s="5">
        <v>1</v>
      </c>
      <c r="F26" s="5">
        <v>2</v>
      </c>
      <c r="G26" s="5">
        <v>2</v>
      </c>
      <c r="H26" s="5">
        <v>2</v>
      </c>
      <c r="I26" s="5">
        <v>81</v>
      </c>
      <c r="J26" s="6">
        <v>8.5611779146599893</v>
      </c>
      <c r="K26" s="3">
        <v>5.38916015625</v>
      </c>
    </row>
    <row r="27" spans="1:12" x14ac:dyDescent="0.2">
      <c r="A27" s="2" t="s">
        <v>57</v>
      </c>
      <c r="B27" s="2" t="s">
        <v>58</v>
      </c>
      <c r="C27" s="3">
        <v>8.1751544475555402</v>
      </c>
      <c r="D27" s="4">
        <v>6.84</v>
      </c>
      <c r="E27" s="5">
        <v>1</v>
      </c>
      <c r="F27" s="5">
        <v>2</v>
      </c>
      <c r="G27" s="5">
        <v>2</v>
      </c>
      <c r="H27" s="5">
        <v>2</v>
      </c>
      <c r="I27" s="5">
        <v>468</v>
      </c>
      <c r="J27" s="6">
        <v>50.179119854660001</v>
      </c>
      <c r="K27" s="3">
        <v>8.74853515625</v>
      </c>
    </row>
    <row r="28" spans="1:12" x14ac:dyDescent="0.2">
      <c r="A28" s="2" t="s">
        <v>59</v>
      </c>
      <c r="B28" s="2" t="s">
        <v>60</v>
      </c>
      <c r="C28" s="3">
        <v>7.9498968124389604</v>
      </c>
      <c r="D28" s="4">
        <v>6.94</v>
      </c>
      <c r="E28" s="5">
        <v>1</v>
      </c>
      <c r="F28" s="5">
        <v>2</v>
      </c>
      <c r="G28" s="5">
        <v>2</v>
      </c>
      <c r="H28" s="5">
        <v>2</v>
      </c>
      <c r="I28" s="5">
        <v>504</v>
      </c>
      <c r="J28" s="6">
        <v>56.765074674660099</v>
      </c>
      <c r="K28" s="3">
        <v>5.99853515625</v>
      </c>
    </row>
    <row r="29" spans="1:12" x14ac:dyDescent="0.2">
      <c r="A29" s="2" t="s">
        <v>61</v>
      </c>
      <c r="B29" s="2" t="s">
        <v>62</v>
      </c>
      <c r="C29" s="3">
        <v>7.8936967849731401</v>
      </c>
      <c r="D29" s="4">
        <v>16.989999999999998</v>
      </c>
      <c r="E29" s="5">
        <v>1</v>
      </c>
      <c r="F29" s="5">
        <v>2</v>
      </c>
      <c r="G29" s="5">
        <v>2</v>
      </c>
      <c r="H29" s="5">
        <v>2</v>
      </c>
      <c r="I29" s="5">
        <v>206</v>
      </c>
      <c r="J29" s="6">
        <v>22.820481934659998</v>
      </c>
      <c r="K29" s="3">
        <v>6.06201171875</v>
      </c>
    </row>
    <row r="30" spans="1:12" x14ac:dyDescent="0.2">
      <c r="A30" s="2" t="s">
        <v>63</v>
      </c>
      <c r="B30" s="2" t="s">
        <v>64</v>
      </c>
      <c r="C30" s="3">
        <v>7.8861410617828396</v>
      </c>
      <c r="D30" s="4">
        <v>5.68</v>
      </c>
      <c r="E30" s="5">
        <v>1</v>
      </c>
      <c r="F30" s="5">
        <v>2</v>
      </c>
      <c r="G30" s="5">
        <v>2</v>
      </c>
      <c r="H30" s="5">
        <v>2</v>
      </c>
      <c r="I30" s="5">
        <v>563</v>
      </c>
      <c r="J30" s="6">
        <v>60.764394554660001</v>
      </c>
      <c r="K30" s="3">
        <v>6.48095703125</v>
      </c>
    </row>
    <row r="31" spans="1:12" x14ac:dyDescent="0.2">
      <c r="A31" s="2" t="s">
        <v>65</v>
      </c>
      <c r="B31" s="2" t="s">
        <v>66</v>
      </c>
      <c r="C31" s="3">
        <v>7.5688242912292498</v>
      </c>
      <c r="D31" s="4">
        <v>6.22</v>
      </c>
      <c r="E31" s="5">
        <v>1</v>
      </c>
      <c r="F31" s="5">
        <v>2</v>
      </c>
      <c r="G31" s="5">
        <v>2</v>
      </c>
      <c r="H31" s="5">
        <v>2</v>
      </c>
      <c r="I31" s="5">
        <v>563</v>
      </c>
      <c r="J31" s="6">
        <v>60.804287054660101</v>
      </c>
      <c r="K31" s="3">
        <v>5.03369140625</v>
      </c>
    </row>
    <row r="32" spans="1:12" x14ac:dyDescent="0.2">
      <c r="A32" s="2" t="s">
        <v>67</v>
      </c>
      <c r="B32" s="2" t="s">
        <v>68</v>
      </c>
      <c r="C32" s="3">
        <v>6.6307110786437997</v>
      </c>
      <c r="D32" s="4">
        <v>7.44</v>
      </c>
      <c r="E32" s="5">
        <v>1</v>
      </c>
      <c r="F32" s="5">
        <v>2</v>
      </c>
      <c r="G32" s="5">
        <v>2</v>
      </c>
      <c r="H32" s="5">
        <v>2</v>
      </c>
      <c r="I32" s="5">
        <v>497</v>
      </c>
      <c r="J32" s="6">
        <v>56.5405809446601</v>
      </c>
      <c r="K32" s="3">
        <v>6.36669921875</v>
      </c>
    </row>
    <row r="33" spans="1:11" x14ac:dyDescent="0.2">
      <c r="A33" s="2" t="s">
        <v>69</v>
      </c>
      <c r="B33" s="2" t="s">
        <v>70</v>
      </c>
      <c r="C33" s="3">
        <v>6.3290154933929399</v>
      </c>
      <c r="D33" s="4">
        <v>2.79</v>
      </c>
      <c r="E33" s="5">
        <v>1</v>
      </c>
      <c r="F33" s="5">
        <v>2</v>
      </c>
      <c r="G33" s="5">
        <v>2</v>
      </c>
      <c r="H33" s="5">
        <v>2</v>
      </c>
      <c r="I33" s="5">
        <v>860</v>
      </c>
      <c r="J33" s="6">
        <v>97.117194424660099</v>
      </c>
      <c r="K33" s="3">
        <v>5.21142578125</v>
      </c>
    </row>
    <row r="34" spans="1:11" x14ac:dyDescent="0.2">
      <c r="A34" s="2" t="s">
        <v>73</v>
      </c>
      <c r="B34" s="2" t="s">
        <v>74</v>
      </c>
      <c r="C34" s="3">
        <v>6.1962649822235099</v>
      </c>
      <c r="D34" s="4">
        <v>8.24</v>
      </c>
      <c r="E34" s="5">
        <v>1</v>
      </c>
      <c r="F34" s="5">
        <v>2</v>
      </c>
      <c r="G34" s="5">
        <v>2</v>
      </c>
      <c r="H34" s="5">
        <v>2</v>
      </c>
      <c r="I34" s="5">
        <v>340</v>
      </c>
      <c r="J34" s="6">
        <v>39.016805164659999</v>
      </c>
      <c r="K34" s="3">
        <v>8.85107421875</v>
      </c>
    </row>
    <row r="35" spans="1:11" x14ac:dyDescent="0.2">
      <c r="A35" s="2" t="s">
        <v>75</v>
      </c>
      <c r="B35" s="2" t="s">
        <v>76</v>
      </c>
      <c r="C35" s="3">
        <v>6.16831374168396</v>
      </c>
      <c r="D35" s="4">
        <v>5.79</v>
      </c>
      <c r="E35" s="5">
        <v>1</v>
      </c>
      <c r="F35" s="5">
        <v>2</v>
      </c>
      <c r="G35" s="5">
        <v>2</v>
      </c>
      <c r="H35" s="5">
        <v>2</v>
      </c>
      <c r="I35" s="5">
        <v>380</v>
      </c>
      <c r="J35" s="6">
        <v>43.027317954659999</v>
      </c>
      <c r="K35" s="3">
        <v>6.72705078125</v>
      </c>
    </row>
    <row r="36" spans="1:11" x14ac:dyDescent="0.2">
      <c r="A36" s="2" t="s">
        <v>77</v>
      </c>
      <c r="B36" s="2" t="s">
        <v>78</v>
      </c>
      <c r="C36" s="3">
        <v>5.9356315135955802</v>
      </c>
      <c r="D36" s="4">
        <v>0.66</v>
      </c>
      <c r="E36" s="5">
        <v>1</v>
      </c>
      <c r="F36" s="5">
        <v>2</v>
      </c>
      <c r="G36" s="5">
        <v>2</v>
      </c>
      <c r="H36" s="5">
        <v>2</v>
      </c>
      <c r="I36" s="5">
        <v>7015</v>
      </c>
      <c r="J36" s="6">
        <v>773.04675962465296</v>
      </c>
      <c r="K36" s="3">
        <v>5.80810546875</v>
      </c>
    </row>
    <row r="37" spans="1:11" x14ac:dyDescent="0.2">
      <c r="A37" s="2" t="s">
        <v>79</v>
      </c>
      <c r="B37" s="2" t="s">
        <v>80</v>
      </c>
      <c r="C37" s="3">
        <v>5.8908138275146502</v>
      </c>
      <c r="D37" s="4">
        <v>5.28</v>
      </c>
      <c r="E37" s="5">
        <v>1</v>
      </c>
      <c r="F37" s="5">
        <v>2</v>
      </c>
      <c r="G37" s="5">
        <v>2</v>
      </c>
      <c r="H37" s="5">
        <v>2</v>
      </c>
      <c r="I37" s="5">
        <v>568</v>
      </c>
      <c r="J37" s="6">
        <v>61.855324004659998</v>
      </c>
      <c r="K37" s="3">
        <v>6.84423828125</v>
      </c>
    </row>
    <row r="38" spans="1:11" x14ac:dyDescent="0.2">
      <c r="A38" s="2" t="s">
        <v>81</v>
      </c>
      <c r="B38" s="2" t="s">
        <v>82</v>
      </c>
      <c r="C38" s="3">
        <v>4.4409563541412398</v>
      </c>
      <c r="D38" s="4">
        <v>3.41</v>
      </c>
      <c r="E38" s="5">
        <v>1</v>
      </c>
      <c r="F38" s="5">
        <v>2</v>
      </c>
      <c r="G38" s="5">
        <v>2</v>
      </c>
      <c r="H38" s="5">
        <v>2</v>
      </c>
      <c r="I38" s="5">
        <v>851</v>
      </c>
      <c r="J38" s="6">
        <v>95.130012514659995</v>
      </c>
      <c r="K38" s="3">
        <v>6.55126953125</v>
      </c>
    </row>
    <row r="39" spans="1:11" x14ac:dyDescent="0.2">
      <c r="A39" s="2" t="s">
        <v>83</v>
      </c>
      <c r="B39" s="2" t="s">
        <v>84</v>
      </c>
      <c r="C39" s="3">
        <v>3.9346439838409402</v>
      </c>
      <c r="D39" s="4">
        <v>7.92</v>
      </c>
      <c r="E39" s="5">
        <v>1</v>
      </c>
      <c r="F39" s="5">
        <v>2</v>
      </c>
      <c r="G39" s="5">
        <v>2</v>
      </c>
      <c r="H39" s="5">
        <v>2</v>
      </c>
      <c r="I39" s="5">
        <v>366</v>
      </c>
      <c r="J39" s="6">
        <v>41.077872444660002</v>
      </c>
      <c r="K39" s="3">
        <v>6.36669921875</v>
      </c>
    </row>
    <row r="40" spans="1:11" x14ac:dyDescent="0.2">
      <c r="A40" s="2" t="s">
        <v>85</v>
      </c>
      <c r="B40" s="2" t="s">
        <v>86</v>
      </c>
      <c r="C40" s="3">
        <v>2.48441863059998</v>
      </c>
      <c r="D40" s="4">
        <v>6.87</v>
      </c>
      <c r="E40" s="5">
        <v>1</v>
      </c>
      <c r="F40" s="5">
        <v>2</v>
      </c>
      <c r="G40" s="5">
        <v>2</v>
      </c>
      <c r="H40" s="5">
        <v>2</v>
      </c>
      <c r="I40" s="5">
        <v>335</v>
      </c>
      <c r="J40" s="6">
        <v>36.36769689466</v>
      </c>
      <c r="K40" s="3">
        <v>6.37939453125</v>
      </c>
    </row>
    <row r="42" spans="1:11" x14ac:dyDescent="0.2">
      <c r="A42" s="17" t="s">
        <v>87</v>
      </c>
    </row>
    <row r="43" spans="1:11" x14ac:dyDescent="0.2">
      <c r="A43" s="18" t="s">
        <v>90</v>
      </c>
      <c r="B43" s="19"/>
      <c r="C43" s="19"/>
    </row>
  </sheetData>
  <autoFilter ref="F2:F40" xr:uid="{A0830B2E-2114-3048-B704-5F654B102B5C}">
    <sortState ref="A3:K40">
      <sortCondition descending="1" ref="F2:F40"/>
    </sortState>
  </autoFilter>
  <conditionalFormatting sqref="A2:A40 A43">
    <cfRule type="uniqueValues" dxfId="1" priority="2"/>
  </conditionalFormatting>
  <conditionalFormatting sqref="A4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zgur Bayram</dc:creator>
  <cp:lastModifiedBy>Ozgur Bayram</cp:lastModifiedBy>
  <dcterms:created xsi:type="dcterms:W3CDTF">2018-12-26T23:37:57Z</dcterms:created>
  <dcterms:modified xsi:type="dcterms:W3CDTF">2018-12-27T00:14:36Z</dcterms:modified>
</cp:coreProperties>
</file>